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Rafa\Desktop\"/>
    </mc:Choice>
  </mc:AlternateContent>
  <xr:revisionPtr revIDLastSave="0" documentId="13_ncr:1_{7BA6E617-0A8F-4DE3-A767-1C5FBE446F2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ntibiogram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" i="1" l="1"/>
  <c r="O11" i="1"/>
  <c r="N11" i="1"/>
  <c r="Q11" i="1" s="1"/>
  <c r="L11" i="1"/>
  <c r="K11" i="1"/>
  <c r="M11" i="1" s="1"/>
  <c r="J11" i="1"/>
  <c r="H11" i="1"/>
  <c r="G11" i="1"/>
  <c r="F11" i="1"/>
  <c r="D11" i="1"/>
  <c r="C11" i="1"/>
  <c r="E11" i="1" s="1"/>
  <c r="B11" i="1"/>
  <c r="K8" i="1"/>
  <c r="K5" i="1"/>
  <c r="P10" i="1"/>
  <c r="P9" i="1"/>
  <c r="P8" i="1"/>
  <c r="P7" i="1"/>
  <c r="P6" i="1"/>
  <c r="P5" i="1"/>
  <c r="P4" i="1"/>
  <c r="P3" i="1"/>
  <c r="O10" i="1"/>
  <c r="O9" i="1"/>
  <c r="O8" i="1"/>
  <c r="O7" i="1"/>
  <c r="O6" i="1"/>
  <c r="O5" i="1"/>
  <c r="O4" i="1"/>
  <c r="O3" i="1"/>
  <c r="N10" i="1"/>
  <c r="N9" i="1"/>
  <c r="N8" i="1"/>
  <c r="N7" i="1"/>
  <c r="N6" i="1"/>
  <c r="N5" i="1"/>
  <c r="Q5" i="1" s="1"/>
  <c r="N4" i="1"/>
  <c r="Q4" i="1" s="1"/>
  <c r="N3" i="1"/>
  <c r="L10" i="1"/>
  <c r="L9" i="1"/>
  <c r="L8" i="1"/>
  <c r="L7" i="1"/>
  <c r="L6" i="1"/>
  <c r="L4" i="1"/>
  <c r="L3" i="1"/>
  <c r="K10" i="1"/>
  <c r="K9" i="1"/>
  <c r="K7" i="1"/>
  <c r="K6" i="1"/>
  <c r="K4" i="1"/>
  <c r="K3" i="1"/>
  <c r="J10" i="1"/>
  <c r="J9" i="1"/>
  <c r="J8" i="1"/>
  <c r="J7" i="1"/>
  <c r="J6" i="1"/>
  <c r="J5" i="1"/>
  <c r="M5" i="1" s="1"/>
  <c r="J4" i="1"/>
  <c r="J3" i="1"/>
  <c r="M3" i="1" s="1"/>
  <c r="H10" i="1"/>
  <c r="H9" i="1"/>
  <c r="H8" i="1"/>
  <c r="H7" i="1"/>
  <c r="H6" i="1"/>
  <c r="H5" i="1"/>
  <c r="H4" i="1"/>
  <c r="H3" i="1"/>
  <c r="G10" i="1"/>
  <c r="G9" i="1"/>
  <c r="G8" i="1"/>
  <c r="G7" i="1"/>
  <c r="G6" i="1"/>
  <c r="G5" i="1"/>
  <c r="G4" i="1"/>
  <c r="G3" i="1"/>
  <c r="F10" i="1"/>
  <c r="I10" i="1" s="1"/>
  <c r="F9" i="1"/>
  <c r="F8" i="1"/>
  <c r="F7" i="1"/>
  <c r="F6" i="1"/>
  <c r="F5" i="1"/>
  <c r="I5" i="1" s="1"/>
  <c r="F4" i="1"/>
  <c r="I4" i="1" s="1"/>
  <c r="F3" i="1"/>
  <c r="D10" i="1"/>
  <c r="D9" i="1"/>
  <c r="D8" i="1"/>
  <c r="D7" i="1"/>
  <c r="D6" i="1"/>
  <c r="D5" i="1"/>
  <c r="D4" i="1"/>
  <c r="D3" i="1"/>
  <c r="C10" i="1"/>
  <c r="C9" i="1"/>
  <c r="C8" i="1"/>
  <c r="C7" i="1"/>
  <c r="C6" i="1"/>
  <c r="E6" i="1" s="1"/>
  <c r="C5" i="1"/>
  <c r="C4" i="1"/>
  <c r="C3" i="1"/>
  <c r="B10" i="1"/>
  <c r="B9" i="1"/>
  <c r="B8" i="1"/>
  <c r="B7" i="1"/>
  <c r="E7" i="1" s="1"/>
  <c r="B6" i="1"/>
  <c r="B5" i="1"/>
  <c r="B4" i="1"/>
  <c r="B3" i="1"/>
  <c r="M6" i="1" l="1"/>
  <c r="E10" i="1"/>
  <c r="I3" i="1"/>
  <c r="I11" i="1"/>
  <c r="M8" i="1"/>
  <c r="I6" i="1"/>
  <c r="Q6" i="1"/>
  <c r="Q9" i="1"/>
  <c r="M9" i="1"/>
  <c r="E4" i="1"/>
  <c r="Q10" i="1"/>
  <c r="Q7" i="1"/>
  <c r="M4" i="1"/>
  <c r="M10" i="1"/>
  <c r="I7" i="1"/>
  <c r="E9" i="1"/>
  <c r="Q3" i="1"/>
  <c r="E3" i="1"/>
  <c r="I9" i="1"/>
  <c r="Q8" i="1"/>
  <c r="I8" i="1"/>
  <c r="E8" i="1"/>
  <c r="M7" i="1"/>
  <c r="E5" i="1"/>
</calcChain>
</file>

<file path=xl/sharedStrings.xml><?xml version="1.0" encoding="utf-8"?>
<sst xmlns="http://schemas.openxmlformats.org/spreadsheetml/2006/main" count="30" uniqueCount="18">
  <si>
    <t>Strain</t>
  </si>
  <si>
    <t>CN 10</t>
  </si>
  <si>
    <t>OT 30</t>
  </si>
  <si>
    <t>S 10</t>
  </si>
  <si>
    <t>OA 2</t>
  </si>
  <si>
    <t>LMG 2024</t>
  </si>
  <si>
    <t>Ea 230</t>
  </si>
  <si>
    <t>Ea 320</t>
  </si>
  <si>
    <t>Ea 390</t>
  </si>
  <si>
    <t>Ea 490</t>
  </si>
  <si>
    <t>Ea 630</t>
  </si>
  <si>
    <t>Ea 680</t>
  </si>
  <si>
    <t>Ea 820</t>
  </si>
  <si>
    <t>CFBP 1430</t>
  </si>
  <si>
    <t>Average (mm)</t>
  </si>
  <si>
    <t>Halo size, 1 (mm)</t>
  </si>
  <si>
    <t>Halo size, 2 (mm)</t>
  </si>
  <si>
    <t>Halo size, 3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3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"/>
  <sheetViews>
    <sheetView tabSelected="1" workbookViewId="0">
      <selection activeCell="B3" sqref="B3:D11"/>
    </sheetView>
  </sheetViews>
  <sheetFormatPr defaultRowHeight="14.4" x14ac:dyDescent="0.3"/>
  <cols>
    <col min="1" max="1" width="9.5546875" style="1" bestFit="1" customWidth="1"/>
    <col min="2" max="4" width="14.88671875" style="1" bestFit="1" customWidth="1"/>
    <col min="5" max="5" width="13.109375" style="1" bestFit="1" customWidth="1"/>
    <col min="6" max="8" width="14.88671875" style="1" bestFit="1" customWidth="1"/>
    <col min="9" max="9" width="13.109375" style="1" bestFit="1" customWidth="1"/>
    <col min="10" max="12" width="14.88671875" style="1" bestFit="1" customWidth="1"/>
    <col min="13" max="13" width="13.109375" style="1" bestFit="1" customWidth="1"/>
    <col min="14" max="16" width="14.88671875" style="1" bestFit="1" customWidth="1"/>
    <col min="17" max="17" width="13.109375" style="1" bestFit="1" customWidth="1"/>
    <col min="18" max="16384" width="8.88671875" style="1"/>
  </cols>
  <sheetData>
    <row r="1" spans="1:17" s="2" customFormat="1" x14ac:dyDescent="0.3">
      <c r="B1" s="6" t="s">
        <v>1</v>
      </c>
      <c r="C1" s="6"/>
      <c r="D1" s="6"/>
      <c r="E1" s="6"/>
      <c r="F1" s="6" t="s">
        <v>2</v>
      </c>
      <c r="G1" s="6"/>
      <c r="H1" s="6"/>
      <c r="I1" s="6"/>
      <c r="J1" s="6" t="s">
        <v>3</v>
      </c>
      <c r="K1" s="6"/>
      <c r="L1" s="6"/>
      <c r="M1" s="6"/>
      <c r="N1" s="6" t="s">
        <v>4</v>
      </c>
      <c r="O1" s="6"/>
      <c r="P1" s="6"/>
      <c r="Q1" s="6"/>
    </row>
    <row r="2" spans="1:17" x14ac:dyDescent="0.3">
      <c r="A2" s="9" t="s">
        <v>0</v>
      </c>
      <c r="B2" s="7" t="s">
        <v>15</v>
      </c>
      <c r="C2" s="7" t="s">
        <v>16</v>
      </c>
      <c r="D2" s="7" t="s">
        <v>17</v>
      </c>
      <c r="E2" s="8" t="s">
        <v>14</v>
      </c>
      <c r="F2" s="7" t="s">
        <v>15</v>
      </c>
      <c r="G2" s="7" t="s">
        <v>16</v>
      </c>
      <c r="H2" s="7" t="s">
        <v>17</v>
      </c>
      <c r="I2" s="8" t="s">
        <v>14</v>
      </c>
      <c r="J2" s="7" t="s">
        <v>15</v>
      </c>
      <c r="K2" s="7" t="s">
        <v>16</v>
      </c>
      <c r="L2" s="7" t="s">
        <v>17</v>
      </c>
      <c r="M2" s="8" t="s">
        <v>14</v>
      </c>
      <c r="N2" s="7" t="s">
        <v>15</v>
      </c>
      <c r="O2" s="7" t="s">
        <v>16</v>
      </c>
      <c r="P2" s="7" t="s">
        <v>17</v>
      </c>
      <c r="Q2" s="8" t="s">
        <v>14</v>
      </c>
    </row>
    <row r="3" spans="1:17" x14ac:dyDescent="0.3">
      <c r="A3" s="10" t="s">
        <v>5</v>
      </c>
      <c r="B3" s="3">
        <f>12.133*2</f>
        <v>24.265999999999998</v>
      </c>
      <c r="C3" s="3">
        <f>12.928*2</f>
        <v>25.856000000000002</v>
      </c>
      <c r="D3" s="3">
        <f>12.629*2</f>
        <v>25.257999999999999</v>
      </c>
      <c r="E3" s="4">
        <f>AVERAGE(B3:D3)</f>
        <v>25.126666666666665</v>
      </c>
      <c r="F3" s="3">
        <f>17.178*2</f>
        <v>34.356000000000002</v>
      </c>
      <c r="G3" s="3">
        <f>17.737*2</f>
        <v>35.473999999999997</v>
      </c>
      <c r="H3" s="3">
        <f>18.049*2</f>
        <v>36.097999999999999</v>
      </c>
      <c r="I3" s="4">
        <f>AVERAGE(F3:H3)</f>
        <v>35.309333333333335</v>
      </c>
      <c r="J3" s="3">
        <f>9.615*2</f>
        <v>19.23</v>
      </c>
      <c r="K3" s="3">
        <f>10.232*2</f>
        <v>20.463999999999999</v>
      </c>
      <c r="L3" s="3">
        <f>10.55*2</f>
        <v>21.1</v>
      </c>
      <c r="M3" s="4">
        <f>AVERAGE(J3:L3)</f>
        <v>20.264666666666667</v>
      </c>
      <c r="N3" s="3">
        <f>18.475*2</f>
        <v>36.950000000000003</v>
      </c>
      <c r="O3" s="3">
        <f>17.401*2</f>
        <v>34.802</v>
      </c>
      <c r="P3" s="3">
        <f>18.452*2</f>
        <v>36.904000000000003</v>
      </c>
      <c r="Q3" s="4">
        <f>AVERAGE(N3:P3)</f>
        <v>36.218666666666671</v>
      </c>
    </row>
    <row r="4" spans="1:17" x14ac:dyDescent="0.3">
      <c r="A4" s="10" t="s">
        <v>6</v>
      </c>
      <c r="B4" s="3">
        <f>13.077*2</f>
        <v>26.154</v>
      </c>
      <c r="C4" s="3">
        <f>14.486*2</f>
        <v>28.972000000000001</v>
      </c>
      <c r="D4" s="3">
        <f>13.542*2</f>
        <v>27.084</v>
      </c>
      <c r="E4" s="4">
        <f t="shared" ref="E4:E11" si="0">AVERAGE(B4:D4)</f>
        <v>27.403333333333336</v>
      </c>
      <c r="F4" s="3">
        <f>17.404*2</f>
        <v>34.808</v>
      </c>
      <c r="G4" s="3">
        <f>17.74*2</f>
        <v>35.479999999999997</v>
      </c>
      <c r="H4" s="3">
        <f>17.512*2</f>
        <v>35.024000000000001</v>
      </c>
      <c r="I4" s="4">
        <f t="shared" ref="I4:I11" si="1">AVERAGE(F4:H4)</f>
        <v>35.103999999999999</v>
      </c>
      <c r="J4" s="3">
        <f>12.28*2</f>
        <v>24.56</v>
      </c>
      <c r="K4" s="3">
        <f>12.629*2</f>
        <v>25.257999999999999</v>
      </c>
      <c r="L4" s="3">
        <f>12.934*2</f>
        <v>25.867999999999999</v>
      </c>
      <c r="M4" s="4">
        <f t="shared" ref="M4:M11" si="2">AVERAGE(J4:L4)</f>
        <v>25.228666666666665</v>
      </c>
      <c r="N4" s="3">
        <f>18.823*2</f>
        <v>37.646000000000001</v>
      </c>
      <c r="O4" s="3">
        <f>19.503*2</f>
        <v>39.006</v>
      </c>
      <c r="P4" s="3">
        <f>20.781*2</f>
        <v>41.561999999999998</v>
      </c>
      <c r="Q4" s="4">
        <f t="shared" ref="Q4:Q11" si="3">AVERAGE(N4:P4)</f>
        <v>39.404666666666664</v>
      </c>
    </row>
    <row r="5" spans="1:17" x14ac:dyDescent="0.3">
      <c r="A5" s="10" t="s">
        <v>7</v>
      </c>
      <c r="B5" s="3">
        <f>15.415*2</f>
        <v>30.83</v>
      </c>
      <c r="C5" s="3">
        <f>14.632*2</f>
        <v>29.263999999999999</v>
      </c>
      <c r="D5" s="3">
        <f>14.194*2</f>
        <v>28.388000000000002</v>
      </c>
      <c r="E5" s="4">
        <f t="shared" si="0"/>
        <v>29.494</v>
      </c>
      <c r="F5" s="3">
        <f>17.716*2</f>
        <v>35.432000000000002</v>
      </c>
      <c r="G5" s="3">
        <f>18.703*2</f>
        <v>37.405999999999999</v>
      </c>
      <c r="H5" s="3">
        <f>18.156*2</f>
        <v>36.311999999999998</v>
      </c>
      <c r="I5" s="4">
        <f t="shared" si="1"/>
        <v>36.383333333333333</v>
      </c>
      <c r="J5" s="3">
        <f>11.976*2</f>
        <v>23.952000000000002</v>
      </c>
      <c r="K5" s="3">
        <f>12.402*2</f>
        <v>24.803999999999998</v>
      </c>
      <c r="L5" s="3">
        <v>22</v>
      </c>
      <c r="M5" s="4">
        <f t="shared" si="2"/>
        <v>23.585333333333335</v>
      </c>
      <c r="N5" s="3">
        <f>19.358*2</f>
        <v>38.716000000000001</v>
      </c>
      <c r="O5" s="3">
        <f>19.938*2</f>
        <v>39.875999999999998</v>
      </c>
      <c r="P5" s="3">
        <f>18.194*2</f>
        <v>36.387999999999998</v>
      </c>
      <c r="Q5" s="4">
        <f t="shared" si="3"/>
        <v>38.326666666666661</v>
      </c>
    </row>
    <row r="6" spans="1:17" x14ac:dyDescent="0.3">
      <c r="A6" s="10" t="s">
        <v>8</v>
      </c>
      <c r="B6" s="3">
        <f>13.831*2</f>
        <v>27.661999999999999</v>
      </c>
      <c r="C6" s="3">
        <f>15.867*2</f>
        <v>31.734000000000002</v>
      </c>
      <c r="D6" s="3">
        <f>14.997*2</f>
        <v>29.994</v>
      </c>
      <c r="E6" s="4">
        <f t="shared" si="0"/>
        <v>29.796666666666667</v>
      </c>
      <c r="F6" s="3">
        <f>17.719*2</f>
        <v>35.438000000000002</v>
      </c>
      <c r="G6" s="3">
        <f>20.539*2</f>
        <v>41.078000000000003</v>
      </c>
      <c r="H6" s="3">
        <f>17.83*2</f>
        <v>35.659999999999997</v>
      </c>
      <c r="I6" s="4">
        <f t="shared" si="1"/>
        <v>37.392000000000003</v>
      </c>
      <c r="J6" s="3">
        <f>12.571*2</f>
        <v>25.141999999999999</v>
      </c>
      <c r="K6" s="3">
        <f>15.003*2</f>
        <v>30.006</v>
      </c>
      <c r="L6" s="3">
        <f>13.706*2</f>
        <v>27.411999999999999</v>
      </c>
      <c r="M6" s="4">
        <f t="shared" si="2"/>
        <v>27.52</v>
      </c>
      <c r="N6" s="3">
        <f>19.387*2</f>
        <v>38.774000000000001</v>
      </c>
      <c r="O6" s="3">
        <f>20.431*2</f>
        <v>40.862000000000002</v>
      </c>
      <c r="P6" s="3">
        <f>18.282*2</f>
        <v>36.564</v>
      </c>
      <c r="Q6" s="4">
        <f t="shared" si="3"/>
        <v>38.733333333333327</v>
      </c>
    </row>
    <row r="7" spans="1:17" x14ac:dyDescent="0.3">
      <c r="A7" s="10" t="s">
        <v>9</v>
      </c>
      <c r="B7" s="3">
        <f>13.258*2</f>
        <v>26.515999999999998</v>
      </c>
      <c r="C7" s="3">
        <f>15.541*2</f>
        <v>31.082000000000001</v>
      </c>
      <c r="D7" s="3">
        <f>13.692*2</f>
        <v>27.384</v>
      </c>
      <c r="E7" s="4">
        <f t="shared" si="0"/>
        <v>28.327333333333332</v>
      </c>
      <c r="F7" s="3">
        <f>16.954*2</f>
        <v>33.908000000000001</v>
      </c>
      <c r="G7" s="3">
        <f>18.156*2</f>
        <v>36.311999999999998</v>
      </c>
      <c r="H7" s="3">
        <f>17.396*2</f>
        <v>34.792000000000002</v>
      </c>
      <c r="I7" s="4">
        <f t="shared" si="1"/>
        <v>35.003999999999998</v>
      </c>
      <c r="J7" s="3">
        <f>11.673*2</f>
        <v>23.346</v>
      </c>
      <c r="K7" s="3">
        <f>11.946*2</f>
        <v>23.891999999999999</v>
      </c>
      <c r="L7" s="3">
        <f>12.393*2</f>
        <v>24.786000000000001</v>
      </c>
      <c r="M7" s="4">
        <f t="shared" si="2"/>
        <v>24.007999999999999</v>
      </c>
      <c r="N7" s="3">
        <f>17.093*2</f>
        <v>34.186</v>
      </c>
      <c r="O7" s="3">
        <f>18.436*2</f>
        <v>36.872</v>
      </c>
      <c r="P7" s="3">
        <f>17.553*2</f>
        <v>35.106000000000002</v>
      </c>
      <c r="Q7" s="4">
        <f t="shared" si="3"/>
        <v>35.387999999999998</v>
      </c>
    </row>
    <row r="8" spans="1:17" x14ac:dyDescent="0.3">
      <c r="A8" s="10" t="s">
        <v>10</v>
      </c>
      <c r="B8" s="3">
        <f>12.501*2</f>
        <v>25.001999999999999</v>
      </c>
      <c r="C8" s="3">
        <f>13.258*2</f>
        <v>26.515999999999998</v>
      </c>
      <c r="D8" s="3">
        <f>12.28*2</f>
        <v>24.56</v>
      </c>
      <c r="E8" s="4">
        <f t="shared" si="0"/>
        <v>25.359333333333336</v>
      </c>
      <c r="F8" s="3">
        <f>17.284*2</f>
        <v>34.567999999999998</v>
      </c>
      <c r="G8" s="3">
        <f>18.585*2</f>
        <v>37.17</v>
      </c>
      <c r="H8" s="3">
        <f>17.389*2</f>
        <v>34.777999999999999</v>
      </c>
      <c r="I8" s="4">
        <f t="shared" si="1"/>
        <v>35.505333333333333</v>
      </c>
      <c r="J8" s="3">
        <f>11.552*2</f>
        <v>23.103999999999999</v>
      </c>
      <c r="K8" s="3">
        <f>9.86*2</f>
        <v>19.72</v>
      </c>
      <c r="L8" s="3">
        <f>11.089*2</f>
        <v>22.178000000000001</v>
      </c>
      <c r="M8" s="4">
        <f t="shared" si="2"/>
        <v>21.667333333333332</v>
      </c>
      <c r="N8" s="3">
        <f>19.053*2</f>
        <v>38.106000000000002</v>
      </c>
      <c r="O8" s="3">
        <f>18.469*2</f>
        <v>36.938000000000002</v>
      </c>
      <c r="P8" s="3">
        <f>18.811*2</f>
        <v>37.622</v>
      </c>
      <c r="Q8" s="4">
        <f t="shared" si="3"/>
        <v>37.555333333333337</v>
      </c>
    </row>
    <row r="9" spans="1:17" x14ac:dyDescent="0.3">
      <c r="A9" s="10" t="s">
        <v>11</v>
      </c>
      <c r="B9" s="3">
        <f>13.475*2</f>
        <v>26.95</v>
      </c>
      <c r="C9" s="3">
        <f>14.031*2</f>
        <v>28.062000000000001</v>
      </c>
      <c r="D9" s="3">
        <f>13.722*2</f>
        <v>27.443999999999999</v>
      </c>
      <c r="E9" s="4">
        <f t="shared" si="0"/>
        <v>27.485333333333333</v>
      </c>
      <c r="F9" s="3">
        <f>19.62*2</f>
        <v>39.24</v>
      </c>
      <c r="G9" s="3">
        <f>20.058*2</f>
        <v>40.116</v>
      </c>
      <c r="H9" s="3">
        <f>19.134*2</f>
        <v>38.268000000000001</v>
      </c>
      <c r="I9" s="4">
        <f t="shared" si="1"/>
        <v>39.207999999999998</v>
      </c>
      <c r="J9" s="3">
        <f>12.039*2</f>
        <v>24.077999999999999</v>
      </c>
      <c r="K9" s="3">
        <f>12.542*2</f>
        <v>25.084</v>
      </c>
      <c r="L9" s="3">
        <f>11.802*2</f>
        <v>23.603999999999999</v>
      </c>
      <c r="M9" s="4">
        <f t="shared" si="2"/>
        <v>24.255333333333329</v>
      </c>
      <c r="N9" s="3">
        <f>20.341*2</f>
        <v>40.682000000000002</v>
      </c>
      <c r="O9" s="3">
        <f>20.101*2</f>
        <v>40.201999999999998</v>
      </c>
      <c r="P9" s="3">
        <f>18.466*2</f>
        <v>36.932000000000002</v>
      </c>
      <c r="Q9" s="4">
        <f t="shared" si="3"/>
        <v>39.271999999999998</v>
      </c>
    </row>
    <row r="10" spans="1:17" x14ac:dyDescent="0.3">
      <c r="A10" s="10" t="s">
        <v>12</v>
      </c>
      <c r="B10" s="3">
        <f>14.239*2</f>
        <v>28.478000000000002</v>
      </c>
      <c r="C10" s="3">
        <f>13.86*2</f>
        <v>27.72</v>
      </c>
      <c r="D10" s="3">
        <f>14.576*2</f>
        <v>29.152000000000001</v>
      </c>
      <c r="E10" s="4">
        <f t="shared" si="0"/>
        <v>28.45</v>
      </c>
      <c r="F10" s="3">
        <f>17.97*2</f>
        <v>35.94</v>
      </c>
      <c r="G10" s="3">
        <f>19.716*2</f>
        <v>39.432000000000002</v>
      </c>
      <c r="H10" s="3">
        <f>18.598*2</f>
        <v>37.195999999999998</v>
      </c>
      <c r="I10" s="4">
        <f t="shared" si="1"/>
        <v>37.522666666666666</v>
      </c>
      <c r="J10" s="3">
        <f>12.789*2</f>
        <v>25.577999999999999</v>
      </c>
      <c r="K10" s="3">
        <f>12.322*2</f>
        <v>24.643999999999998</v>
      </c>
      <c r="L10" s="3">
        <f>10.798*2</f>
        <v>21.596</v>
      </c>
      <c r="M10" s="4">
        <f t="shared" si="2"/>
        <v>23.939333333333334</v>
      </c>
      <c r="N10" s="3">
        <f>19.248*2</f>
        <v>38.496000000000002</v>
      </c>
      <c r="O10" s="3">
        <f>20.228*2</f>
        <v>40.456000000000003</v>
      </c>
      <c r="P10" s="3">
        <f>19.374*2</f>
        <v>38.747999999999998</v>
      </c>
      <c r="Q10" s="4">
        <f t="shared" si="3"/>
        <v>39.233333333333327</v>
      </c>
    </row>
    <row r="11" spans="1:17" x14ac:dyDescent="0.3">
      <c r="A11" s="11" t="s">
        <v>13</v>
      </c>
      <c r="B11" s="5">
        <f>13.6*2</f>
        <v>27.2</v>
      </c>
      <c r="C11" s="5">
        <f>12.85*2</f>
        <v>25.7</v>
      </c>
      <c r="D11" s="5">
        <f>12.02*2</f>
        <v>24.04</v>
      </c>
      <c r="E11" s="4">
        <f t="shared" si="0"/>
        <v>25.646666666666665</v>
      </c>
      <c r="F11" s="5">
        <f>19.6*2</f>
        <v>39.200000000000003</v>
      </c>
      <c r="G11" s="5">
        <f>18.02*2</f>
        <v>36.04</v>
      </c>
      <c r="H11" s="5">
        <f>18.62*2</f>
        <v>37.24</v>
      </c>
      <c r="I11" s="4">
        <f t="shared" si="1"/>
        <v>37.493333333333339</v>
      </c>
      <c r="J11" s="5">
        <f>11.2*2</f>
        <v>22.4</v>
      </c>
      <c r="K11" s="5">
        <f>10.48*2</f>
        <v>20.96</v>
      </c>
      <c r="L11" s="5">
        <f>10.81*2</f>
        <v>21.62</v>
      </c>
      <c r="M11" s="4">
        <f t="shared" si="2"/>
        <v>21.66</v>
      </c>
      <c r="N11" s="5">
        <f>18.6*2</f>
        <v>37.200000000000003</v>
      </c>
      <c r="O11" s="5">
        <f>17.89*2</f>
        <v>35.78</v>
      </c>
      <c r="P11" s="5">
        <f>18.29*2</f>
        <v>36.58</v>
      </c>
      <c r="Q11" s="4">
        <f t="shared" si="3"/>
        <v>36.520000000000003</v>
      </c>
    </row>
  </sheetData>
  <mergeCells count="4">
    <mergeCell ref="B1:E1"/>
    <mergeCell ref="N1:Q1"/>
    <mergeCell ref="J1:M1"/>
    <mergeCell ref="F1:I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Antibiog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</dc:creator>
  <cp:lastModifiedBy>Rafa</cp:lastModifiedBy>
  <dcterms:created xsi:type="dcterms:W3CDTF">2015-06-05T18:17:20Z</dcterms:created>
  <dcterms:modified xsi:type="dcterms:W3CDTF">2022-03-31T21:02:41Z</dcterms:modified>
</cp:coreProperties>
</file>